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226"/>
  <workbookPr showInkAnnotation="0" autoCompressPictures="0"/>
  <bookViews>
    <workbookView xWindow="5460" yWindow="3840" windowWidth="34820" windowHeight="21600" tabRatio="500" activeTab="1"/>
  </bookViews>
  <sheets>
    <sheet name="CHOW" sheetId="1" r:id="rId1"/>
    <sheet name="HFD" sheetId="2" r:id="rId2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P15" i="2" l="1"/>
  <c r="P17" i="2"/>
  <c r="P18" i="2"/>
  <c r="P19" i="2"/>
  <c r="P14" i="2"/>
  <c r="P14" i="1"/>
  <c r="P16" i="1"/>
  <c r="P17" i="1"/>
  <c r="P18" i="1"/>
  <c r="P13" i="1"/>
  <c r="E14" i="1"/>
  <c r="E16" i="1"/>
  <c r="E17" i="1"/>
  <c r="E18" i="1"/>
  <c r="E13" i="1"/>
  <c r="E15" i="2"/>
  <c r="E17" i="2"/>
  <c r="E18" i="2"/>
  <c r="E19" i="2"/>
  <c r="E14" i="2"/>
  <c r="U17" i="2"/>
  <c r="U18" i="2"/>
  <c r="U15" i="2"/>
  <c r="U19" i="2"/>
  <c r="T17" i="2"/>
  <c r="T18" i="2"/>
  <c r="T15" i="2"/>
  <c r="T19" i="2"/>
  <c r="S17" i="2"/>
  <c r="S18" i="2"/>
  <c r="S15" i="2"/>
  <c r="S19" i="2"/>
  <c r="R17" i="2"/>
  <c r="R18" i="2"/>
  <c r="R15" i="2"/>
  <c r="R19" i="2"/>
  <c r="Q17" i="2"/>
  <c r="Q18" i="2"/>
  <c r="Q15" i="2"/>
  <c r="Q19" i="2"/>
  <c r="J17" i="2"/>
  <c r="J18" i="2"/>
  <c r="J15" i="2"/>
  <c r="J19" i="2"/>
  <c r="I17" i="2"/>
  <c r="I18" i="2"/>
  <c r="I15" i="2"/>
  <c r="I19" i="2"/>
  <c r="H17" i="2"/>
  <c r="H18" i="2"/>
  <c r="H15" i="2"/>
  <c r="H19" i="2"/>
  <c r="G17" i="2"/>
  <c r="G18" i="2"/>
  <c r="G15" i="2"/>
  <c r="G19" i="2"/>
  <c r="F17" i="2"/>
  <c r="F18" i="2"/>
  <c r="F15" i="2"/>
  <c r="F19" i="2"/>
  <c r="U16" i="1"/>
  <c r="U17" i="1"/>
  <c r="U14" i="1"/>
  <c r="U18" i="1"/>
  <c r="T16" i="1"/>
  <c r="T17" i="1"/>
  <c r="T14" i="1"/>
  <c r="T18" i="1"/>
  <c r="S16" i="1"/>
  <c r="S17" i="1"/>
  <c r="S14" i="1"/>
  <c r="S18" i="1"/>
  <c r="R16" i="1"/>
  <c r="R17" i="1"/>
  <c r="R14" i="1"/>
  <c r="R18" i="1"/>
  <c r="Q16" i="1"/>
  <c r="Q17" i="1"/>
  <c r="Q14" i="1"/>
  <c r="Q18" i="1"/>
  <c r="F16" i="1"/>
  <c r="G16" i="1"/>
  <c r="H16" i="1"/>
  <c r="I16" i="1"/>
  <c r="J16" i="1"/>
  <c r="F17" i="1"/>
  <c r="G17" i="1"/>
  <c r="H17" i="1"/>
  <c r="I17" i="1"/>
  <c r="J17" i="1"/>
  <c r="F14" i="1"/>
  <c r="F18" i="1"/>
  <c r="G14" i="1"/>
  <c r="G18" i="1"/>
  <c r="H14" i="1"/>
  <c r="H18" i="1"/>
  <c r="I14" i="1"/>
  <c r="I18" i="1"/>
  <c r="J14" i="1"/>
  <c r="J18" i="1"/>
  <c r="U16" i="2"/>
  <c r="T16" i="2"/>
  <c r="S16" i="2"/>
  <c r="R16" i="2"/>
  <c r="Q16" i="2"/>
  <c r="P16" i="2"/>
  <c r="U14" i="2"/>
  <c r="T14" i="2"/>
  <c r="S14" i="2"/>
  <c r="R14" i="2"/>
  <c r="Q14" i="2"/>
  <c r="J14" i="2"/>
  <c r="I14" i="2"/>
  <c r="H14" i="2"/>
  <c r="G14" i="2"/>
  <c r="F14" i="2"/>
  <c r="Q15" i="1"/>
  <c r="R15" i="1"/>
  <c r="S15" i="1"/>
  <c r="T15" i="1"/>
  <c r="U15" i="1"/>
  <c r="P15" i="1"/>
  <c r="U13" i="1"/>
  <c r="T13" i="1"/>
  <c r="S13" i="1"/>
  <c r="R13" i="1"/>
  <c r="Q13" i="1"/>
  <c r="J13" i="1"/>
  <c r="I13" i="1"/>
  <c r="H13" i="1"/>
  <c r="G13" i="1"/>
  <c r="F13" i="1"/>
</calcChain>
</file>

<file path=xl/sharedStrings.xml><?xml version="1.0" encoding="utf-8"?>
<sst xmlns="http://schemas.openxmlformats.org/spreadsheetml/2006/main" count="26" uniqueCount="11">
  <si>
    <t>Chow</t>
  </si>
  <si>
    <t>Group</t>
  </si>
  <si>
    <t>HFD</t>
  </si>
  <si>
    <t>SD</t>
  </si>
  <si>
    <t>PVALUE</t>
  </si>
  <si>
    <t>MEAN</t>
  </si>
  <si>
    <t>SEM</t>
  </si>
  <si>
    <t>Fwt CD</t>
  </si>
  <si>
    <t>FΔ12 CD</t>
  </si>
  <si>
    <t>Fwt HFD</t>
  </si>
  <si>
    <t>FΔ12 HF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24"/>
      <color theme="1"/>
      <name val="Calibri"/>
      <scheme val="minor"/>
    </font>
    <font>
      <sz val="8"/>
      <name val="Calibri"/>
      <family val="2"/>
      <scheme val="minor"/>
    </font>
    <font>
      <sz val="12"/>
      <color rgb="FF0000FF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5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2">
    <xf numFmtId="0" fontId="0" fillId="0" borderId="0" xfId="0"/>
    <xf numFmtId="0" fontId="0" fillId="2" borderId="1" xfId="0" applyFill="1" applyBorder="1"/>
    <xf numFmtId="0" fontId="0" fillId="2" borderId="0" xfId="0" applyFill="1"/>
    <xf numFmtId="0" fontId="0" fillId="2" borderId="2" xfId="0" applyFill="1" applyBorder="1"/>
    <xf numFmtId="0" fontId="5" fillId="2" borderId="1" xfId="0" applyFont="1" applyFill="1" applyBorder="1"/>
    <xf numFmtId="0" fontId="0" fillId="2" borderId="1" xfId="0" applyFont="1" applyFill="1" applyBorder="1"/>
    <xf numFmtId="0" fontId="0" fillId="2" borderId="0" xfId="0" applyFont="1" applyFill="1"/>
    <xf numFmtId="0" fontId="0" fillId="2" borderId="0" xfId="0" applyFont="1" applyFill="1" applyBorder="1"/>
    <xf numFmtId="0" fontId="0" fillId="2" borderId="2" xfId="0" applyFont="1" applyFill="1" applyBorder="1"/>
    <xf numFmtId="0" fontId="0" fillId="2" borderId="1" xfId="0" applyFill="1" applyBorder="1" applyAlignment="1">
      <alignment horizontal="center"/>
    </xf>
    <xf numFmtId="0" fontId="3" fillId="2" borderId="1" xfId="0" applyFont="1" applyFill="1" applyBorder="1" applyAlignment="1">
      <alignment horizontal="center" vertical="center" textRotation="90"/>
    </xf>
    <xf numFmtId="0" fontId="0" fillId="2" borderId="1" xfId="0" applyFont="1" applyFill="1" applyBorder="1" applyAlignment="1">
      <alignment horizontal="center"/>
    </xf>
  </cellXfs>
  <cellStyles count="15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U18"/>
  <sheetViews>
    <sheetView workbookViewId="0">
      <selection activeCell="O13" sqref="O13:U18"/>
    </sheetView>
  </sheetViews>
  <sheetFormatPr baseColWidth="10" defaultRowHeight="15" x14ac:dyDescent="0"/>
  <cols>
    <col min="1" max="1" width="10.83203125" style="2"/>
    <col min="2" max="2" width="13.33203125" style="2" customWidth="1"/>
    <col min="3" max="16384" width="10.83203125" style="2"/>
  </cols>
  <sheetData>
    <row r="1" spans="1:21">
      <c r="A1" s="1"/>
      <c r="B1" s="9" t="s">
        <v>0</v>
      </c>
      <c r="C1" s="9"/>
      <c r="D1" s="9"/>
      <c r="E1" s="9"/>
      <c r="F1" s="9"/>
      <c r="G1" s="9"/>
      <c r="H1" s="9"/>
      <c r="I1" s="9"/>
      <c r="J1" s="9"/>
      <c r="L1" s="1"/>
      <c r="M1" s="9" t="s">
        <v>0</v>
      </c>
      <c r="N1" s="9"/>
      <c r="O1" s="9"/>
      <c r="P1" s="9"/>
      <c r="Q1" s="9"/>
      <c r="R1" s="9"/>
      <c r="S1" s="9"/>
      <c r="T1" s="9"/>
      <c r="U1" s="9"/>
    </row>
    <row r="2" spans="1:21">
      <c r="A2" s="1" t="s">
        <v>1</v>
      </c>
      <c r="B2" s="1"/>
      <c r="C2" s="1"/>
      <c r="D2" s="1"/>
      <c r="E2" s="1">
        <v>0</v>
      </c>
      <c r="F2" s="1">
        <v>15</v>
      </c>
      <c r="G2" s="1">
        <v>30</v>
      </c>
      <c r="H2" s="1">
        <v>60</v>
      </c>
      <c r="I2" s="1">
        <v>90</v>
      </c>
      <c r="J2" s="1">
        <v>120</v>
      </c>
      <c r="L2" s="1" t="s">
        <v>1</v>
      </c>
      <c r="M2" s="1"/>
      <c r="N2" s="1"/>
      <c r="O2" s="1"/>
      <c r="P2" s="1">
        <v>0</v>
      </c>
      <c r="Q2" s="1">
        <v>15</v>
      </c>
      <c r="R2" s="1">
        <v>30</v>
      </c>
      <c r="S2" s="1">
        <v>60</v>
      </c>
      <c r="T2" s="1">
        <v>90</v>
      </c>
      <c r="U2" s="1">
        <v>120</v>
      </c>
    </row>
    <row r="3" spans="1:21" ht="16" customHeight="1">
      <c r="A3" s="10" t="s">
        <v>7</v>
      </c>
      <c r="B3" s="1"/>
      <c r="C3" s="1"/>
      <c r="D3" s="1"/>
      <c r="E3" s="1">
        <v>71</v>
      </c>
      <c r="F3" s="1">
        <v>216</v>
      </c>
      <c r="G3" s="1">
        <v>186</v>
      </c>
      <c r="H3" s="1">
        <v>109</v>
      </c>
      <c r="I3" s="1">
        <v>92</v>
      </c>
      <c r="J3" s="1">
        <v>82</v>
      </c>
      <c r="L3" s="10" t="s">
        <v>8</v>
      </c>
      <c r="M3" s="4"/>
      <c r="N3" s="4"/>
      <c r="O3" s="4"/>
      <c r="P3" s="1">
        <v>46</v>
      </c>
      <c r="Q3" s="1">
        <v>270</v>
      </c>
      <c r="R3" s="1">
        <v>255</v>
      </c>
      <c r="S3" s="1">
        <v>184</v>
      </c>
      <c r="T3" s="1">
        <v>110</v>
      </c>
      <c r="U3" s="1">
        <v>110</v>
      </c>
    </row>
    <row r="4" spans="1:21">
      <c r="A4" s="10"/>
      <c r="B4" s="1"/>
      <c r="C4" s="1"/>
      <c r="D4" s="1"/>
      <c r="E4" s="1">
        <v>88</v>
      </c>
      <c r="F4" s="1">
        <v>168</v>
      </c>
      <c r="G4" s="1">
        <v>153</v>
      </c>
      <c r="H4" s="1">
        <v>113</v>
      </c>
      <c r="I4" s="1">
        <v>104</v>
      </c>
      <c r="J4" s="1">
        <v>79</v>
      </c>
      <c r="L4" s="10"/>
      <c r="M4" s="4"/>
      <c r="N4" s="4"/>
      <c r="O4" s="4"/>
      <c r="P4" s="1">
        <v>99</v>
      </c>
      <c r="Q4" s="1">
        <v>238</v>
      </c>
      <c r="R4" s="1">
        <v>234</v>
      </c>
      <c r="S4" s="1">
        <v>123</v>
      </c>
      <c r="T4" s="1">
        <v>129</v>
      </c>
      <c r="U4" s="1">
        <v>90</v>
      </c>
    </row>
    <row r="5" spans="1:21">
      <c r="A5" s="10"/>
      <c r="B5" s="1"/>
      <c r="C5" s="1"/>
      <c r="D5" s="1"/>
      <c r="E5" s="1">
        <v>72</v>
      </c>
      <c r="F5" s="1">
        <v>221</v>
      </c>
      <c r="G5" s="1">
        <v>223</v>
      </c>
      <c r="H5" s="1">
        <v>144</v>
      </c>
      <c r="I5" s="1">
        <v>105</v>
      </c>
      <c r="J5" s="1">
        <v>94</v>
      </c>
      <c r="L5" s="10"/>
      <c r="M5" s="4"/>
      <c r="N5" s="4"/>
      <c r="O5" s="4"/>
      <c r="P5" s="1">
        <v>95</v>
      </c>
      <c r="Q5" s="1">
        <v>138</v>
      </c>
      <c r="R5" s="1">
        <v>126</v>
      </c>
      <c r="S5" s="1">
        <v>83</v>
      </c>
      <c r="T5" s="1">
        <v>71</v>
      </c>
      <c r="U5" s="1">
        <v>78</v>
      </c>
    </row>
    <row r="6" spans="1:21">
      <c r="A6" s="10"/>
      <c r="B6" s="1"/>
      <c r="C6" s="1"/>
      <c r="D6" s="1"/>
      <c r="E6" s="1">
        <v>68</v>
      </c>
      <c r="F6" s="1">
        <v>99</v>
      </c>
      <c r="G6" s="1">
        <v>206</v>
      </c>
      <c r="H6" s="1">
        <v>83</v>
      </c>
      <c r="I6" s="1">
        <v>92</v>
      </c>
      <c r="J6" s="1">
        <v>98</v>
      </c>
      <c r="L6" s="10"/>
      <c r="M6" s="4"/>
      <c r="N6" s="4"/>
      <c r="O6" s="4"/>
      <c r="P6" s="1">
        <v>99</v>
      </c>
      <c r="Q6" s="1">
        <v>269</v>
      </c>
      <c r="R6" s="1">
        <v>223</v>
      </c>
      <c r="S6" s="1">
        <v>135</v>
      </c>
      <c r="T6" s="1">
        <v>100</v>
      </c>
      <c r="U6" s="1">
        <v>104</v>
      </c>
    </row>
    <row r="7" spans="1:21">
      <c r="A7" s="10"/>
      <c r="B7" s="1"/>
      <c r="C7" s="1"/>
      <c r="D7" s="1"/>
      <c r="E7" s="1">
        <v>76</v>
      </c>
      <c r="F7" s="1">
        <v>229</v>
      </c>
      <c r="G7" s="1">
        <v>99</v>
      </c>
      <c r="H7" s="1">
        <v>139</v>
      </c>
      <c r="I7" s="1">
        <v>106</v>
      </c>
      <c r="J7" s="1">
        <v>99</v>
      </c>
      <c r="L7" s="10"/>
      <c r="M7" s="4"/>
      <c r="N7" s="4"/>
      <c r="O7" s="4"/>
      <c r="P7" s="1">
        <v>88</v>
      </c>
      <c r="Q7" s="1">
        <v>264</v>
      </c>
      <c r="R7" s="1">
        <v>231</v>
      </c>
      <c r="S7" s="1">
        <v>164</v>
      </c>
      <c r="T7" s="1">
        <v>114</v>
      </c>
      <c r="U7" s="1">
        <v>54</v>
      </c>
    </row>
    <row r="8" spans="1:21">
      <c r="A8" s="10"/>
      <c r="B8" s="1"/>
      <c r="C8" s="1"/>
      <c r="D8" s="1"/>
      <c r="E8" s="1">
        <v>65</v>
      </c>
      <c r="F8" s="1">
        <v>257</v>
      </c>
      <c r="G8" s="1">
        <v>241</v>
      </c>
      <c r="H8" s="1">
        <v>174</v>
      </c>
      <c r="I8" s="1">
        <v>132</v>
      </c>
      <c r="J8" s="1">
        <v>135</v>
      </c>
      <c r="L8" s="10"/>
      <c r="M8" s="4"/>
      <c r="N8" s="4"/>
      <c r="O8" s="4"/>
      <c r="P8" s="1">
        <v>84</v>
      </c>
      <c r="Q8" s="1">
        <v>301</v>
      </c>
      <c r="R8" s="1">
        <v>253</v>
      </c>
      <c r="S8" s="1">
        <v>221</v>
      </c>
      <c r="T8" s="1">
        <v>160</v>
      </c>
      <c r="U8" s="1">
        <v>132</v>
      </c>
    </row>
    <row r="9" spans="1:21">
      <c r="A9" s="10"/>
      <c r="B9" s="1"/>
      <c r="C9" s="1"/>
      <c r="D9" s="1"/>
      <c r="E9" s="1">
        <v>88</v>
      </c>
      <c r="F9" s="1">
        <v>259</v>
      </c>
      <c r="G9" s="1">
        <v>292</v>
      </c>
      <c r="H9" s="1">
        <v>201</v>
      </c>
      <c r="I9" s="1">
        <v>145</v>
      </c>
      <c r="J9" s="1">
        <v>168</v>
      </c>
      <c r="L9" s="10"/>
      <c r="M9" s="4"/>
      <c r="N9" s="4"/>
      <c r="O9" s="4"/>
      <c r="P9" s="1">
        <v>104</v>
      </c>
      <c r="Q9" s="1">
        <v>266</v>
      </c>
      <c r="R9" s="1">
        <v>253</v>
      </c>
      <c r="S9" s="1">
        <v>153</v>
      </c>
      <c r="T9" s="1">
        <v>143</v>
      </c>
      <c r="U9" s="1">
        <v>110</v>
      </c>
    </row>
    <row r="10" spans="1:21">
      <c r="A10" s="10"/>
      <c r="B10" s="1"/>
      <c r="C10" s="1"/>
      <c r="D10" s="1"/>
      <c r="E10" s="1">
        <v>93</v>
      </c>
      <c r="F10" s="1">
        <v>245</v>
      </c>
      <c r="G10" s="1">
        <v>232</v>
      </c>
      <c r="H10" s="1">
        <v>146</v>
      </c>
      <c r="I10" s="1">
        <v>132</v>
      </c>
      <c r="J10" s="1">
        <v>123</v>
      </c>
      <c r="L10" s="10"/>
      <c r="M10" s="4"/>
      <c r="N10" s="4"/>
      <c r="O10" s="4"/>
      <c r="P10" s="1">
        <v>100</v>
      </c>
      <c r="Q10" s="1">
        <v>205</v>
      </c>
      <c r="R10" s="1">
        <v>304</v>
      </c>
      <c r="S10" s="1">
        <v>172</v>
      </c>
      <c r="T10" s="1">
        <v>158</v>
      </c>
      <c r="U10" s="1">
        <v>110</v>
      </c>
    </row>
    <row r="12" spans="1:21">
      <c r="E12" s="3">
        <v>0</v>
      </c>
      <c r="F12" s="3">
        <v>15</v>
      </c>
      <c r="G12" s="3">
        <v>30</v>
      </c>
      <c r="H12" s="3">
        <v>60</v>
      </c>
      <c r="I12" s="3">
        <v>90</v>
      </c>
      <c r="J12" s="3">
        <v>120</v>
      </c>
      <c r="P12" s="3">
        <v>0</v>
      </c>
      <c r="Q12" s="3">
        <v>15</v>
      </c>
      <c r="R12" s="3">
        <v>30</v>
      </c>
      <c r="S12" s="3">
        <v>60</v>
      </c>
      <c r="T12" s="3">
        <v>90</v>
      </c>
      <c r="U12" s="3">
        <v>120</v>
      </c>
    </row>
    <row r="13" spans="1:21">
      <c r="D13" s="1" t="s">
        <v>5</v>
      </c>
      <c r="E13" s="1">
        <f t="shared" ref="E13:J13" si="0">AVERAGE(E3:E10)</f>
        <v>77.625</v>
      </c>
      <c r="F13" s="1">
        <f t="shared" si="0"/>
        <v>211.75</v>
      </c>
      <c r="G13" s="1">
        <f t="shared" si="0"/>
        <v>204</v>
      </c>
      <c r="H13" s="1">
        <f t="shared" si="0"/>
        <v>138.625</v>
      </c>
      <c r="I13" s="1">
        <f t="shared" si="0"/>
        <v>113.5</v>
      </c>
      <c r="J13" s="1">
        <f t="shared" si="0"/>
        <v>109.75</v>
      </c>
      <c r="O13" s="1" t="s">
        <v>5</v>
      </c>
      <c r="P13" s="1">
        <f t="shared" ref="P13:U13" si="1">AVERAGE(P3:P10)</f>
        <v>89.375</v>
      </c>
      <c r="Q13" s="1">
        <f t="shared" si="1"/>
        <v>243.875</v>
      </c>
      <c r="R13" s="1">
        <f t="shared" si="1"/>
        <v>234.875</v>
      </c>
      <c r="S13" s="1">
        <f t="shared" si="1"/>
        <v>154.375</v>
      </c>
      <c r="T13" s="1">
        <f t="shared" si="1"/>
        <v>123.125</v>
      </c>
      <c r="U13" s="1">
        <f t="shared" si="1"/>
        <v>98.5</v>
      </c>
    </row>
    <row r="14" spans="1:21">
      <c r="D14" s="1" t="s">
        <v>3</v>
      </c>
      <c r="E14" s="1">
        <f t="shared" ref="E14:J14" si="2">STDEV(E3:E10)</f>
        <v>10.568653110563737</v>
      </c>
      <c r="F14" s="1">
        <f t="shared" si="2"/>
        <v>54.001984090533988</v>
      </c>
      <c r="G14" s="1">
        <f t="shared" si="2"/>
        <v>58.812049299927843</v>
      </c>
      <c r="H14" s="1">
        <f t="shared" si="2"/>
        <v>37.51928075765084</v>
      </c>
      <c r="I14" s="1">
        <f t="shared" si="2"/>
        <v>20.071301473923977</v>
      </c>
      <c r="J14" s="1">
        <f t="shared" si="2"/>
        <v>30.292620506368497</v>
      </c>
      <c r="O14" s="1" t="s">
        <v>3</v>
      </c>
      <c r="P14" s="1">
        <f t="shared" ref="P14:U14" si="3">STDEV(P3:P10)</f>
        <v>18.730704357132055</v>
      </c>
      <c r="Q14" s="1">
        <f t="shared" si="3"/>
        <v>51.027828542024849</v>
      </c>
      <c r="R14" s="1">
        <f t="shared" si="3"/>
        <v>50.498762361071783</v>
      </c>
      <c r="S14" s="1">
        <f t="shared" si="3"/>
        <v>41.706243109224239</v>
      </c>
      <c r="T14" s="1">
        <f t="shared" si="3"/>
        <v>30.502634546637349</v>
      </c>
      <c r="U14" s="1">
        <f t="shared" si="3"/>
        <v>23.970219618756698</v>
      </c>
    </row>
    <row r="15" spans="1:21">
      <c r="D15" s="1"/>
      <c r="E15" s="1"/>
      <c r="F15" s="1"/>
      <c r="G15" s="1"/>
      <c r="H15" s="1"/>
      <c r="I15" s="1"/>
      <c r="J15" s="1"/>
      <c r="O15" s="1" t="s">
        <v>4</v>
      </c>
      <c r="P15" s="1">
        <f t="shared" ref="P15:U15" si="4">TTEST(E3:E10,P3:P10,2,3)</f>
        <v>0.15042572811509305</v>
      </c>
      <c r="Q15" s="1">
        <f t="shared" si="4"/>
        <v>0.24159176191359674</v>
      </c>
      <c r="R15" s="1">
        <f t="shared" si="4"/>
        <v>0.27929635347517257</v>
      </c>
      <c r="S15" s="1">
        <f t="shared" si="4"/>
        <v>0.44054111860532918</v>
      </c>
      <c r="T15" s="1">
        <f t="shared" si="4"/>
        <v>0.47015922948135669</v>
      </c>
      <c r="U15" s="1">
        <f t="shared" si="4"/>
        <v>0.42462457403772069</v>
      </c>
    </row>
    <row r="16" spans="1:21">
      <c r="D16" s="1"/>
      <c r="E16" s="1">
        <f t="shared" ref="E16:J16" si="5">COUNT(E3:E10)</f>
        <v>8</v>
      </c>
      <c r="F16" s="1">
        <f t="shared" si="5"/>
        <v>8</v>
      </c>
      <c r="G16" s="1">
        <f t="shared" si="5"/>
        <v>8</v>
      </c>
      <c r="H16" s="1">
        <f t="shared" si="5"/>
        <v>8</v>
      </c>
      <c r="I16" s="1">
        <f t="shared" si="5"/>
        <v>8</v>
      </c>
      <c r="J16" s="1">
        <f t="shared" si="5"/>
        <v>8</v>
      </c>
      <c r="O16" s="1"/>
      <c r="P16" s="1">
        <f t="shared" ref="P16:U16" si="6">COUNT(P3:P10)</f>
        <v>8</v>
      </c>
      <c r="Q16" s="1">
        <f t="shared" si="6"/>
        <v>8</v>
      </c>
      <c r="R16" s="1">
        <f t="shared" si="6"/>
        <v>8</v>
      </c>
      <c r="S16" s="1">
        <f t="shared" si="6"/>
        <v>8</v>
      </c>
      <c r="T16" s="1">
        <f t="shared" si="6"/>
        <v>8</v>
      </c>
      <c r="U16" s="1">
        <f t="shared" si="6"/>
        <v>8</v>
      </c>
    </row>
    <row r="17" spans="4:21">
      <c r="D17" s="1"/>
      <c r="E17" s="1">
        <f>SQRT(E16)</f>
        <v>2.8284271247461903</v>
      </c>
      <c r="F17" s="1">
        <f t="shared" ref="F17:J17" si="7">SQRT(F16)</f>
        <v>2.8284271247461903</v>
      </c>
      <c r="G17" s="1">
        <f t="shared" si="7"/>
        <v>2.8284271247461903</v>
      </c>
      <c r="H17" s="1">
        <f t="shared" si="7"/>
        <v>2.8284271247461903</v>
      </c>
      <c r="I17" s="1">
        <f t="shared" si="7"/>
        <v>2.8284271247461903</v>
      </c>
      <c r="J17" s="1">
        <f t="shared" si="7"/>
        <v>2.8284271247461903</v>
      </c>
      <c r="O17" s="1"/>
      <c r="P17" s="1">
        <f>SQRT(P16)</f>
        <v>2.8284271247461903</v>
      </c>
      <c r="Q17" s="1">
        <f t="shared" ref="Q17" si="8">SQRT(Q16)</f>
        <v>2.8284271247461903</v>
      </c>
      <c r="R17" s="1">
        <f t="shared" ref="R17" si="9">SQRT(R16)</f>
        <v>2.8284271247461903</v>
      </c>
      <c r="S17" s="1">
        <f t="shared" ref="S17" si="10">SQRT(S16)</f>
        <v>2.8284271247461903</v>
      </c>
      <c r="T17" s="1">
        <f t="shared" ref="T17" si="11">SQRT(T16)</f>
        <v>2.8284271247461903</v>
      </c>
      <c r="U17" s="1">
        <f t="shared" ref="U17" si="12">SQRT(U16)</f>
        <v>2.8284271247461903</v>
      </c>
    </row>
    <row r="18" spans="4:21">
      <c r="D18" s="1" t="s">
        <v>6</v>
      </c>
      <c r="E18" s="1">
        <f t="shared" ref="E18:J18" si="13">E14/E17</f>
        <v>3.7365831412439583</v>
      </c>
      <c r="F18" s="1">
        <f t="shared" si="13"/>
        <v>19.092584573972317</v>
      </c>
      <c r="G18" s="1">
        <f t="shared" si="13"/>
        <v>20.793199437728259</v>
      </c>
      <c r="H18" s="1">
        <f t="shared" si="13"/>
        <v>13.265068924488427</v>
      </c>
      <c r="I18" s="1">
        <f t="shared" si="13"/>
        <v>7.0962766897255944</v>
      </c>
      <c r="J18" s="1">
        <f t="shared" si="13"/>
        <v>10.710058689981915</v>
      </c>
      <c r="O18" s="1" t="s">
        <v>6</v>
      </c>
      <c r="P18" s="1">
        <f t="shared" ref="P18:U18" si="14">P14/P17</f>
        <v>6.6223040336642436</v>
      </c>
      <c r="Q18" s="1">
        <f t="shared" si="14"/>
        <v>18.041061795645113</v>
      </c>
      <c r="R18" s="1">
        <f t="shared" si="14"/>
        <v>17.854008653520921</v>
      </c>
      <c r="S18" s="1">
        <f t="shared" si="14"/>
        <v>14.745383660173589</v>
      </c>
      <c r="T18" s="1">
        <f t="shared" si="14"/>
        <v>10.78430986599116</v>
      </c>
      <c r="U18" s="1">
        <f t="shared" si="14"/>
        <v>8.4747524194768395</v>
      </c>
    </row>
  </sheetData>
  <mergeCells count="4">
    <mergeCell ref="M1:U1"/>
    <mergeCell ref="L3:L10"/>
    <mergeCell ref="B1:J1"/>
    <mergeCell ref="A3:A10"/>
  </mergeCells>
  <phoneticPr fontId="4" type="noConversion"/>
  <pageMargins left="0.75" right="0.75" top="1" bottom="1" header="0.5" footer="0.5"/>
  <pageSetup scale="24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U20"/>
  <sheetViews>
    <sheetView tabSelected="1" zoomScale="75" zoomScaleNormal="75" zoomScalePageLayoutView="75" workbookViewId="0">
      <selection activeCell="AA17" sqref="AA17"/>
    </sheetView>
  </sheetViews>
  <sheetFormatPr baseColWidth="10" defaultRowHeight="15" x14ac:dyDescent="0"/>
  <cols>
    <col min="1" max="1" width="10.83203125" style="6"/>
    <col min="2" max="2" width="13.33203125" style="6" customWidth="1"/>
    <col min="3" max="16384" width="10.83203125" style="6"/>
  </cols>
  <sheetData>
    <row r="1" spans="1:21">
      <c r="A1" s="5"/>
      <c r="B1" s="11" t="s">
        <v>2</v>
      </c>
      <c r="C1" s="11"/>
      <c r="D1" s="11"/>
      <c r="E1" s="11"/>
      <c r="F1" s="11"/>
      <c r="G1" s="11"/>
      <c r="H1" s="11"/>
      <c r="I1" s="11"/>
      <c r="J1" s="11"/>
      <c r="L1" s="5"/>
      <c r="M1" s="11" t="s">
        <v>2</v>
      </c>
      <c r="N1" s="11"/>
      <c r="O1" s="11"/>
      <c r="P1" s="11"/>
      <c r="Q1" s="11"/>
      <c r="R1" s="11"/>
      <c r="S1" s="11"/>
      <c r="T1" s="11"/>
      <c r="U1" s="11"/>
    </row>
    <row r="2" spans="1:21">
      <c r="A2" s="5" t="s">
        <v>1</v>
      </c>
      <c r="B2" s="5"/>
      <c r="C2" s="5"/>
      <c r="D2" s="5"/>
      <c r="E2" s="5">
        <v>0</v>
      </c>
      <c r="F2" s="5">
        <v>15</v>
      </c>
      <c r="G2" s="5">
        <v>30</v>
      </c>
      <c r="H2" s="5">
        <v>60</v>
      </c>
      <c r="I2" s="5">
        <v>90</v>
      </c>
      <c r="J2" s="5">
        <v>120</v>
      </c>
      <c r="L2" s="5" t="s">
        <v>1</v>
      </c>
      <c r="M2" s="5"/>
      <c r="N2" s="5"/>
      <c r="O2" s="5"/>
      <c r="P2" s="5">
        <v>0</v>
      </c>
      <c r="Q2" s="5">
        <v>15</v>
      </c>
      <c r="R2" s="5">
        <v>30</v>
      </c>
      <c r="S2" s="5">
        <v>60</v>
      </c>
      <c r="T2" s="5">
        <v>90</v>
      </c>
      <c r="U2" s="5">
        <v>120</v>
      </c>
    </row>
    <row r="3" spans="1:21" ht="16" customHeight="1">
      <c r="A3" s="10" t="s">
        <v>9</v>
      </c>
      <c r="B3" s="5"/>
      <c r="C3" s="5"/>
      <c r="D3" s="5"/>
      <c r="E3" s="5">
        <v>43</v>
      </c>
      <c r="F3" s="5">
        <v>215</v>
      </c>
      <c r="G3" s="5">
        <v>215</v>
      </c>
      <c r="H3" s="5">
        <v>176</v>
      </c>
      <c r="I3" s="5">
        <v>115</v>
      </c>
      <c r="J3" s="5">
        <v>92</v>
      </c>
      <c r="L3" s="10" t="s">
        <v>10</v>
      </c>
      <c r="M3" s="5"/>
      <c r="N3" s="5"/>
      <c r="O3" s="5"/>
      <c r="P3" s="5">
        <v>66</v>
      </c>
      <c r="Q3" s="5">
        <v>243</v>
      </c>
      <c r="R3" s="5">
        <v>302</v>
      </c>
      <c r="S3" s="5">
        <v>220</v>
      </c>
      <c r="T3" s="5">
        <v>139</v>
      </c>
      <c r="U3" s="5">
        <v>77</v>
      </c>
    </row>
    <row r="4" spans="1:21">
      <c r="A4" s="10"/>
      <c r="B4" s="5"/>
      <c r="C4" s="5"/>
      <c r="D4" s="5"/>
      <c r="E4" s="5">
        <v>72</v>
      </c>
      <c r="F4" s="5">
        <v>239</v>
      </c>
      <c r="G4" s="5">
        <v>228</v>
      </c>
      <c r="H4" s="5">
        <v>135</v>
      </c>
      <c r="I4" s="5">
        <v>127</v>
      </c>
      <c r="J4" s="5">
        <v>88</v>
      </c>
      <c r="L4" s="10"/>
      <c r="M4" s="5"/>
      <c r="N4" s="5"/>
      <c r="O4" s="5"/>
      <c r="P4" s="5">
        <v>53</v>
      </c>
      <c r="Q4" s="5">
        <v>251</v>
      </c>
      <c r="R4" s="5">
        <v>265</v>
      </c>
      <c r="S4" s="5">
        <v>202</v>
      </c>
      <c r="T4" s="5">
        <v>129</v>
      </c>
      <c r="U4" s="5">
        <v>70</v>
      </c>
    </row>
    <row r="5" spans="1:21">
      <c r="A5" s="10"/>
      <c r="B5" s="5"/>
      <c r="C5" s="5"/>
      <c r="D5" s="5"/>
      <c r="E5" s="5">
        <v>61</v>
      </c>
      <c r="F5" s="5">
        <v>228</v>
      </c>
      <c r="G5" s="5">
        <v>270</v>
      </c>
      <c r="H5" s="5">
        <v>158</v>
      </c>
      <c r="I5" s="5">
        <v>120</v>
      </c>
      <c r="J5" s="5">
        <v>131</v>
      </c>
      <c r="L5" s="10"/>
      <c r="M5" s="5"/>
      <c r="N5" s="5"/>
      <c r="O5" s="5"/>
      <c r="P5" s="5">
        <v>55</v>
      </c>
      <c r="Q5" s="5">
        <v>222</v>
      </c>
      <c r="R5" s="5">
        <v>283</v>
      </c>
      <c r="S5" s="5">
        <v>203</v>
      </c>
      <c r="T5" s="5">
        <v>143</v>
      </c>
      <c r="U5" s="5">
        <v>109</v>
      </c>
    </row>
    <row r="6" spans="1:21">
      <c r="A6" s="10"/>
      <c r="B6" s="5"/>
      <c r="C6" s="5"/>
      <c r="D6" s="5"/>
      <c r="E6" s="5">
        <v>69</v>
      </c>
      <c r="F6" s="5">
        <v>250</v>
      </c>
      <c r="G6" s="5">
        <v>283</v>
      </c>
      <c r="H6" s="5">
        <v>183</v>
      </c>
      <c r="I6" s="5">
        <v>147</v>
      </c>
      <c r="J6" s="5">
        <v>96</v>
      </c>
      <c r="L6" s="10"/>
      <c r="M6" s="5"/>
      <c r="N6" s="5"/>
      <c r="O6" s="5"/>
      <c r="P6" s="5"/>
      <c r="Q6" s="5"/>
      <c r="R6" s="5"/>
      <c r="S6" s="5"/>
      <c r="T6" s="5"/>
      <c r="U6" s="5"/>
    </row>
    <row r="7" spans="1:21">
      <c r="A7" s="10"/>
      <c r="B7" s="5"/>
      <c r="C7" s="5"/>
      <c r="D7" s="5"/>
      <c r="E7" s="5">
        <v>102</v>
      </c>
      <c r="F7" s="5">
        <v>378</v>
      </c>
      <c r="G7" s="5">
        <v>375</v>
      </c>
      <c r="H7" s="5">
        <v>326</v>
      </c>
      <c r="I7" s="5">
        <v>222</v>
      </c>
      <c r="J7" s="5">
        <v>201</v>
      </c>
      <c r="L7" s="10"/>
      <c r="M7" s="5"/>
      <c r="N7" s="5"/>
      <c r="O7" s="5"/>
      <c r="P7" s="5">
        <v>53</v>
      </c>
      <c r="Q7" s="5">
        <v>237</v>
      </c>
      <c r="R7" s="5">
        <v>270</v>
      </c>
      <c r="S7" s="5">
        <v>147</v>
      </c>
      <c r="T7" s="5">
        <v>107</v>
      </c>
      <c r="U7" s="5">
        <v>59</v>
      </c>
    </row>
    <row r="8" spans="1:21">
      <c r="A8" s="10"/>
      <c r="B8" s="5"/>
      <c r="C8" s="5"/>
      <c r="D8" s="5"/>
      <c r="E8" s="5">
        <v>103</v>
      </c>
      <c r="F8" s="5">
        <v>338</v>
      </c>
      <c r="G8" s="5">
        <v>302</v>
      </c>
      <c r="H8" s="5">
        <v>257</v>
      </c>
      <c r="I8" s="5">
        <v>182</v>
      </c>
      <c r="J8" s="5">
        <v>152</v>
      </c>
      <c r="L8" s="10"/>
      <c r="M8" s="5"/>
      <c r="N8" s="5"/>
      <c r="O8" s="5"/>
      <c r="P8" s="5">
        <v>72</v>
      </c>
      <c r="Q8" s="5">
        <v>301</v>
      </c>
      <c r="R8" s="5">
        <v>301</v>
      </c>
      <c r="S8" s="5">
        <v>262</v>
      </c>
      <c r="T8" s="5">
        <v>218</v>
      </c>
      <c r="U8" s="5">
        <v>162</v>
      </c>
    </row>
    <row r="9" spans="1:21">
      <c r="A9" s="10"/>
      <c r="B9" s="5"/>
      <c r="C9" s="5"/>
      <c r="D9" s="5"/>
      <c r="E9" s="5">
        <v>87</v>
      </c>
      <c r="F9" s="5">
        <v>264</v>
      </c>
      <c r="G9" s="5">
        <v>299</v>
      </c>
      <c r="H9" s="5">
        <v>290</v>
      </c>
      <c r="I9" s="5">
        <v>133</v>
      </c>
      <c r="J9" s="5">
        <v>134</v>
      </c>
      <c r="L9" s="10"/>
      <c r="M9" s="5"/>
      <c r="N9" s="5"/>
      <c r="O9" s="5"/>
      <c r="P9" s="5">
        <v>63</v>
      </c>
      <c r="Q9" s="5">
        <v>245</v>
      </c>
      <c r="R9" s="5">
        <v>245</v>
      </c>
      <c r="S9" s="5">
        <v>146</v>
      </c>
      <c r="T9" s="5">
        <v>85</v>
      </c>
      <c r="U9" s="5">
        <v>59</v>
      </c>
    </row>
    <row r="10" spans="1:21">
      <c r="A10" s="10"/>
      <c r="B10" s="5"/>
      <c r="C10" s="5"/>
      <c r="D10" s="5"/>
      <c r="E10" s="5">
        <v>45</v>
      </c>
      <c r="F10" s="5">
        <v>239</v>
      </c>
      <c r="G10" s="5">
        <v>265</v>
      </c>
      <c r="H10" s="5">
        <v>175</v>
      </c>
      <c r="I10" s="5">
        <v>222</v>
      </c>
      <c r="J10" s="5">
        <v>88</v>
      </c>
      <c r="L10" s="10"/>
      <c r="M10" s="5"/>
      <c r="N10" s="5"/>
      <c r="O10" s="5"/>
      <c r="P10" s="5">
        <v>44</v>
      </c>
      <c r="Q10" s="5">
        <v>217</v>
      </c>
      <c r="R10" s="5">
        <v>280</v>
      </c>
      <c r="S10" s="5">
        <v>203</v>
      </c>
      <c r="T10" s="5">
        <v>145</v>
      </c>
      <c r="U10" s="5">
        <v>89</v>
      </c>
    </row>
    <row r="11" spans="1:21">
      <c r="A11" s="10"/>
      <c r="B11" s="5"/>
      <c r="C11" s="5"/>
      <c r="D11" s="5"/>
      <c r="E11" s="5"/>
      <c r="F11" s="5"/>
      <c r="G11" s="5"/>
      <c r="H11" s="5"/>
      <c r="I11" s="5"/>
      <c r="J11" s="5"/>
      <c r="L11" s="10"/>
      <c r="M11" s="5"/>
      <c r="N11" s="5"/>
      <c r="O11" s="5"/>
      <c r="P11" s="5">
        <v>36</v>
      </c>
      <c r="Q11" s="5">
        <v>234</v>
      </c>
      <c r="R11" s="5">
        <v>215</v>
      </c>
      <c r="S11" s="5">
        <v>167</v>
      </c>
      <c r="T11" s="5">
        <v>105</v>
      </c>
      <c r="U11" s="5">
        <v>80</v>
      </c>
    </row>
    <row r="12" spans="1:21">
      <c r="C12" s="5"/>
      <c r="D12" s="5"/>
      <c r="E12" s="5"/>
      <c r="F12" s="5"/>
      <c r="G12" s="5"/>
      <c r="H12" s="5"/>
      <c r="I12" s="5"/>
      <c r="J12" s="5"/>
      <c r="K12" s="5"/>
    </row>
    <row r="13" spans="1:21">
      <c r="C13" s="5"/>
      <c r="D13" s="5"/>
      <c r="E13" s="5">
        <v>0</v>
      </c>
      <c r="F13" s="5">
        <v>15</v>
      </c>
      <c r="G13" s="5">
        <v>30</v>
      </c>
      <c r="H13" s="5">
        <v>60</v>
      </c>
      <c r="I13" s="5">
        <v>90</v>
      </c>
      <c r="J13" s="5">
        <v>120</v>
      </c>
      <c r="K13" s="5"/>
      <c r="P13" s="8">
        <v>0</v>
      </c>
      <c r="Q13" s="8">
        <v>15</v>
      </c>
      <c r="R13" s="8">
        <v>30</v>
      </c>
      <c r="S13" s="8">
        <v>60</v>
      </c>
      <c r="T13" s="8">
        <v>90</v>
      </c>
      <c r="U13" s="8">
        <v>120</v>
      </c>
    </row>
    <row r="14" spans="1:21">
      <c r="C14" s="5"/>
      <c r="D14" s="5" t="s">
        <v>5</v>
      </c>
      <c r="E14" s="5">
        <f t="shared" ref="E14:J14" si="0">AVERAGE(E3:E11)</f>
        <v>72.75</v>
      </c>
      <c r="F14" s="5">
        <f t="shared" si="0"/>
        <v>268.875</v>
      </c>
      <c r="G14" s="5">
        <f t="shared" si="0"/>
        <v>279.625</v>
      </c>
      <c r="H14" s="5">
        <f t="shared" si="0"/>
        <v>212.5</v>
      </c>
      <c r="I14" s="5">
        <f t="shared" si="0"/>
        <v>158.5</v>
      </c>
      <c r="J14" s="5">
        <f t="shared" si="0"/>
        <v>122.75</v>
      </c>
      <c r="K14" s="5"/>
      <c r="N14" s="7"/>
      <c r="O14" s="5" t="s">
        <v>5</v>
      </c>
      <c r="P14" s="5">
        <f>AVERAGE(P3:P11)</f>
        <v>55.25</v>
      </c>
      <c r="Q14" s="5">
        <f>AVERAGE(Q3:Q11)</f>
        <v>243.75</v>
      </c>
      <c r="R14" s="5">
        <f>AVERAGE(R3:R11)</f>
        <v>270.125</v>
      </c>
      <c r="S14" s="5">
        <f>AVERAGE(S3:S11)</f>
        <v>193.75</v>
      </c>
      <c r="T14" s="5">
        <f>AVERAGE(T3:T11)</f>
        <v>133.875</v>
      </c>
      <c r="U14" s="5">
        <f>AVERAGE(U3:U11)</f>
        <v>88.125</v>
      </c>
    </row>
    <row r="15" spans="1:21">
      <c r="C15" s="5"/>
      <c r="D15" s="5" t="s">
        <v>3</v>
      </c>
      <c r="E15" s="5">
        <f t="shared" ref="E15:J15" si="1">STDEV(E3:E11)</f>
        <v>23.242510314384841</v>
      </c>
      <c r="F15" s="5">
        <f t="shared" si="1"/>
        <v>57.848169498141552</v>
      </c>
      <c r="G15" s="5">
        <f t="shared" si="1"/>
        <v>49.471312033194693</v>
      </c>
      <c r="H15" s="5">
        <f t="shared" si="1"/>
        <v>69.131344968421217</v>
      </c>
      <c r="I15" s="5">
        <f t="shared" si="1"/>
        <v>44.346041859126828</v>
      </c>
      <c r="J15" s="5">
        <f t="shared" si="1"/>
        <v>40.088295406158501</v>
      </c>
      <c r="K15" s="5"/>
      <c r="N15" s="7"/>
      <c r="O15" s="5" t="s">
        <v>3</v>
      </c>
      <c r="P15" s="5">
        <f>STDEV(P3:P11)</f>
        <v>11.732129267224137</v>
      </c>
      <c r="Q15" s="5">
        <f>STDEV(Q3:Q11)</f>
        <v>25.805591863558785</v>
      </c>
      <c r="R15" s="5">
        <f>STDEV(R3:R11)</f>
        <v>29.102957630748509</v>
      </c>
      <c r="S15" s="5">
        <f>STDEV(S3:S11)</f>
        <v>39.220075034531561</v>
      </c>
      <c r="T15" s="5">
        <f>STDEV(T3:T11)</f>
        <v>40.140601105898469</v>
      </c>
      <c r="U15" s="5">
        <f>STDEV(U3:U11)</f>
        <v>34.035433217247494</v>
      </c>
    </row>
    <row r="16" spans="1:21">
      <c r="C16" s="5"/>
      <c r="D16" s="5"/>
      <c r="E16" s="5"/>
      <c r="F16" s="5"/>
      <c r="G16" s="5"/>
      <c r="H16" s="5"/>
      <c r="I16" s="5"/>
      <c r="J16" s="5"/>
      <c r="K16" s="5"/>
      <c r="O16" s="5" t="s">
        <v>4</v>
      </c>
      <c r="P16" s="5">
        <f>TTEST(E3:E11,P3:P11,2,3)</f>
        <v>8.546715967894479E-2</v>
      </c>
      <c r="Q16" s="5">
        <f>TTEST(F3:F11,Q3:Q11,2,3)</f>
        <v>0.28896503346226754</v>
      </c>
      <c r="R16" s="5">
        <f>TTEST(G3:G11,R3:R11,2,3)</f>
        <v>0.64856000025884408</v>
      </c>
      <c r="S16" s="5">
        <f>TTEST(H3:H11,S3:S11,2,3)</f>
        <v>0.5182733241790316</v>
      </c>
      <c r="T16" s="5">
        <f>TTEST(I3:I11,T3:T11,2,3)</f>
        <v>0.26390014286051505</v>
      </c>
      <c r="U16" s="5">
        <f>TTEST(J3:J11,U3:U11,2,3)</f>
        <v>8.4239000191331612E-2</v>
      </c>
    </row>
    <row r="17" spans="3:21">
      <c r="C17" s="5"/>
      <c r="D17" s="5"/>
      <c r="E17" s="5">
        <f t="shared" ref="E17:J17" si="2">COUNT(E3:E11)</f>
        <v>8</v>
      </c>
      <c r="F17" s="5">
        <f t="shared" si="2"/>
        <v>8</v>
      </c>
      <c r="G17" s="5">
        <f t="shared" si="2"/>
        <v>8</v>
      </c>
      <c r="H17" s="5">
        <f t="shared" si="2"/>
        <v>8</v>
      </c>
      <c r="I17" s="5">
        <f t="shared" si="2"/>
        <v>8</v>
      </c>
      <c r="J17" s="5">
        <f t="shared" si="2"/>
        <v>8</v>
      </c>
      <c r="K17" s="5"/>
      <c r="O17" s="5"/>
      <c r="P17" s="5">
        <f>COUNT(P3:P11)</f>
        <v>8</v>
      </c>
      <c r="Q17" s="5">
        <f>COUNT(Q3:Q11)</f>
        <v>8</v>
      </c>
      <c r="R17" s="5">
        <f>COUNT(R3:R11)</f>
        <v>8</v>
      </c>
      <c r="S17" s="5">
        <f>COUNT(S3:S11)</f>
        <v>8</v>
      </c>
      <c r="T17" s="5">
        <f>COUNT(T3:T11)</f>
        <v>8</v>
      </c>
      <c r="U17" s="5">
        <f>COUNT(U3:U11)</f>
        <v>8</v>
      </c>
    </row>
    <row r="18" spans="3:21">
      <c r="C18" s="5"/>
      <c r="D18" s="5"/>
      <c r="E18" s="5">
        <f>SQRT(E17)</f>
        <v>2.8284271247461903</v>
      </c>
      <c r="F18" s="5">
        <f t="shared" ref="F18:J18" si="3">SQRT(F17)</f>
        <v>2.8284271247461903</v>
      </c>
      <c r="G18" s="5">
        <f t="shared" si="3"/>
        <v>2.8284271247461903</v>
      </c>
      <c r="H18" s="5">
        <f t="shared" si="3"/>
        <v>2.8284271247461903</v>
      </c>
      <c r="I18" s="5">
        <f t="shared" si="3"/>
        <v>2.8284271247461903</v>
      </c>
      <c r="J18" s="5">
        <f t="shared" si="3"/>
        <v>2.8284271247461903</v>
      </c>
      <c r="K18" s="5"/>
      <c r="O18" s="5"/>
      <c r="P18" s="5">
        <f>SQRT(P17)</f>
        <v>2.8284271247461903</v>
      </c>
      <c r="Q18" s="5">
        <f t="shared" ref="Q18:U18" si="4">SQRT(Q17)</f>
        <v>2.8284271247461903</v>
      </c>
      <c r="R18" s="5">
        <f t="shared" si="4"/>
        <v>2.8284271247461903</v>
      </c>
      <c r="S18" s="5">
        <f t="shared" si="4"/>
        <v>2.8284271247461903</v>
      </c>
      <c r="T18" s="5">
        <f t="shared" si="4"/>
        <v>2.8284271247461903</v>
      </c>
      <c r="U18" s="5">
        <f t="shared" si="4"/>
        <v>2.8284271247461903</v>
      </c>
    </row>
    <row r="19" spans="3:21">
      <c r="C19" s="5"/>
      <c r="D19" s="5" t="s">
        <v>6</v>
      </c>
      <c r="E19" s="5">
        <f t="shared" ref="E19:J19" si="5">E15/E18</f>
        <v>8.2174683275498968</v>
      </c>
      <c r="F19" s="5">
        <f t="shared" si="5"/>
        <v>20.452416465682344</v>
      </c>
      <c r="G19" s="5">
        <f t="shared" si="5"/>
        <v>17.490750106433808</v>
      </c>
      <c r="H19" s="5">
        <f t="shared" si="5"/>
        <v>24.441621409858577</v>
      </c>
      <c r="I19" s="5">
        <f t="shared" si="5"/>
        <v>15.678693458685535</v>
      </c>
      <c r="J19" s="5">
        <f t="shared" si="5"/>
        <v>14.173352763952098</v>
      </c>
      <c r="K19" s="5"/>
      <c r="O19" s="5" t="s">
        <v>6</v>
      </c>
      <c r="P19" s="5">
        <f t="shared" ref="P19:U19" si="6">P15/P18</f>
        <v>4.1479340813056735</v>
      </c>
      <c r="Q19" s="5">
        <f t="shared" si="6"/>
        <v>9.1236544996274063</v>
      </c>
      <c r="R19" s="5">
        <f t="shared" si="6"/>
        <v>10.289449346643524</v>
      </c>
      <c r="S19" s="5">
        <f t="shared" si="6"/>
        <v>13.86639050778124</v>
      </c>
      <c r="T19" s="5">
        <f t="shared" si="6"/>
        <v>14.191845621442518</v>
      </c>
      <c r="U19" s="5">
        <f t="shared" si="6"/>
        <v>12.033342814268787</v>
      </c>
    </row>
    <row r="20" spans="3:21">
      <c r="C20" s="5"/>
      <c r="D20" s="5"/>
      <c r="E20" s="5"/>
      <c r="F20" s="5"/>
      <c r="G20" s="5"/>
      <c r="H20" s="5"/>
      <c r="I20" s="5"/>
      <c r="J20" s="5"/>
      <c r="K20" s="5"/>
    </row>
  </sheetData>
  <mergeCells count="4">
    <mergeCell ref="B1:J1"/>
    <mergeCell ref="M1:U1"/>
    <mergeCell ref="A3:A11"/>
    <mergeCell ref="L3:L11"/>
  </mergeCells>
  <phoneticPr fontId="4" type="noConversion"/>
  <pageMargins left="0.75" right="0.75" top="1" bottom="1" header="0.5" footer="0.5"/>
  <pageSetup scale="24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HOW</vt:lpstr>
      <vt:lpstr>HFD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tiago vernia</dc:creator>
  <cp:lastModifiedBy>Microsoft Office User</cp:lastModifiedBy>
  <cp:lastPrinted>2013-02-14T13:39:44Z</cp:lastPrinted>
  <dcterms:created xsi:type="dcterms:W3CDTF">2013-01-12T23:00:36Z</dcterms:created>
  <dcterms:modified xsi:type="dcterms:W3CDTF">2016-08-01T20:42:52Z</dcterms:modified>
</cp:coreProperties>
</file>